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haron.WISMAIN\Dropbox (Weizmann Institute)\Michal\Manuscript\MS development\Direct MS from eukaryotic cells\Communications Biology\Revisions 2\Submission\"/>
    </mc:Choice>
  </mc:AlternateContent>
  <bookViews>
    <workbookView xWindow="0" yWindow="0" windowWidth="28800" windowHeight="120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1" l="1"/>
  <c r="H5" i="1"/>
  <c r="H13" i="1"/>
  <c r="H12" i="1"/>
  <c r="H11" i="1"/>
  <c r="H6" i="1"/>
  <c r="I6" i="1"/>
  <c r="H7" i="1"/>
  <c r="G13" i="1"/>
  <c r="G12" i="1"/>
  <c r="G7" i="1"/>
  <c r="G6" i="1"/>
  <c r="G5" i="1"/>
  <c r="I5" i="1"/>
  <c r="I13" i="1"/>
  <c r="I11" i="1"/>
  <c r="I12" i="1"/>
  <c r="I7" i="1"/>
</calcChain>
</file>

<file path=xl/sharedStrings.xml><?xml version="1.0" encoding="utf-8"?>
<sst xmlns="http://schemas.openxmlformats.org/spreadsheetml/2006/main" count="34" uniqueCount="15">
  <si>
    <t>VEGF WT</t>
  </si>
  <si>
    <t>WH18</t>
  </si>
  <si>
    <t>WH19</t>
  </si>
  <si>
    <t>WH20</t>
  </si>
  <si>
    <t>VEGF 13</t>
  </si>
  <si>
    <t>Average</t>
  </si>
  <si>
    <t>+21</t>
  </si>
  <si>
    <t>+22</t>
  </si>
  <si>
    <t>+23</t>
  </si>
  <si>
    <t>Charge</t>
  </si>
  <si>
    <t>G6</t>
  </si>
  <si>
    <r>
      <t>G6</t>
    </r>
    <r>
      <rPr>
        <vertAlign val="superscript"/>
        <sz val="11"/>
        <color theme="1"/>
        <rFont val="Calibri"/>
        <family val="2"/>
        <scheme val="minor"/>
      </rPr>
      <t>des13</t>
    </r>
  </si>
  <si>
    <t>STD</t>
  </si>
  <si>
    <t>%STD</t>
  </si>
  <si>
    <t>Original  data used to generate graphs in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9933FF"/>
      <color rgb="FF9900FF"/>
      <color rgb="FFCC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F$4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FF99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5:$H$7</c:f>
                <c:numCache>
                  <c:formatCode>General</c:formatCode>
                  <c:ptCount val="3"/>
                  <c:pt idx="0">
                    <c:v>62.793396825003121</c:v>
                  </c:pt>
                  <c:pt idx="1">
                    <c:v>40.456820048298077</c:v>
                  </c:pt>
                  <c:pt idx="2">
                    <c:v>65.901465852802829</c:v>
                  </c:pt>
                </c:numCache>
              </c:numRef>
            </c:plus>
            <c:minus>
              <c:numRef>
                <c:f>Sheet1!$H$5:$H$7</c:f>
                <c:numCache>
                  <c:formatCode>General</c:formatCode>
                  <c:ptCount val="3"/>
                  <c:pt idx="0">
                    <c:v>62.793396825003121</c:v>
                  </c:pt>
                  <c:pt idx="1">
                    <c:v>40.456820048298077</c:v>
                  </c:pt>
                  <c:pt idx="2">
                    <c:v>65.901465852802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F$5:$F$7</c:f>
              <c:strCache>
                <c:ptCount val="3"/>
                <c:pt idx="0">
                  <c:v>+21</c:v>
                </c:pt>
                <c:pt idx="1">
                  <c:v>+22</c:v>
                </c:pt>
                <c:pt idx="2">
                  <c:v>+23</c:v>
                </c:pt>
              </c:strCache>
            </c:strRef>
          </c:cat>
          <c:val>
            <c:numRef>
              <c:f>Sheet1!$G$5:$G$7</c:f>
              <c:numCache>
                <c:formatCode>0.00</c:formatCode>
                <c:ptCount val="3"/>
                <c:pt idx="0">
                  <c:v>7004.0326165063425</c:v>
                </c:pt>
                <c:pt idx="1">
                  <c:v>6935.6837267847732</c:v>
                </c:pt>
                <c:pt idx="2">
                  <c:v>6794.7461302137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84-4606-8E87-552456FD4606}"/>
            </c:ext>
          </c:extLst>
        </c:ser>
        <c:ser>
          <c:idx val="1"/>
          <c:order val="1"/>
          <c:tx>
            <c:strRef>
              <c:f>Sheet1!$F$9</c:f>
              <c:strCache>
                <c:ptCount val="1"/>
                <c:pt idx="0">
                  <c:v>G6des13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11:$H$13</c:f>
                <c:numCache>
                  <c:formatCode>General</c:formatCode>
                  <c:ptCount val="3"/>
                  <c:pt idx="0">
                    <c:v>20.389793659424345</c:v>
                  </c:pt>
                  <c:pt idx="1">
                    <c:v>7.4313785750079173</c:v>
                  </c:pt>
                  <c:pt idx="2">
                    <c:v>58.605055745553877</c:v>
                  </c:pt>
                </c:numCache>
              </c:numRef>
            </c:plus>
            <c:minus>
              <c:numRef>
                <c:f>Sheet1!$H$11:$H$13</c:f>
                <c:numCache>
                  <c:formatCode>General</c:formatCode>
                  <c:ptCount val="3"/>
                  <c:pt idx="0">
                    <c:v>20.389793659424345</c:v>
                  </c:pt>
                  <c:pt idx="1">
                    <c:v>7.4313785750079173</c:v>
                  </c:pt>
                  <c:pt idx="2">
                    <c:v>58.605055745553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G$11:$G$13</c:f>
              <c:numCache>
                <c:formatCode>0.00</c:formatCode>
                <c:ptCount val="3"/>
                <c:pt idx="0">
                  <c:v>7050.5614213741728</c:v>
                </c:pt>
                <c:pt idx="1">
                  <c:v>6960.5002047732551</c:v>
                </c:pt>
                <c:pt idx="2">
                  <c:v>6847.139008858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84-4606-8E87-552456FD46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2868392"/>
        <c:axId val="512878232"/>
      </c:barChart>
      <c:catAx>
        <c:axId val="512868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harge stat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2878232"/>
        <c:crosses val="autoZero"/>
        <c:auto val="1"/>
        <c:lblAlgn val="ctr"/>
        <c:lblOffset val="100"/>
        <c:noMultiLvlLbl val="0"/>
      </c:catAx>
      <c:valAx>
        <c:axId val="512878232"/>
        <c:scaling>
          <c:orientation val="minMax"/>
          <c:max val="75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CS (Å²)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319374817731116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12868392"/>
        <c:crosses val="autoZero"/>
        <c:crossBetween val="between"/>
        <c:majorUnit val="1500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7662</xdr:colOff>
      <xdr:row>0</xdr:row>
      <xdr:rowOff>123825</xdr:rowOff>
    </xdr:from>
    <xdr:to>
      <xdr:col>17</xdr:col>
      <xdr:colOff>42862</xdr:colOff>
      <xdr:row>14</xdr:row>
      <xdr:rowOff>1714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tabSelected="1" topLeftCell="A42" zoomScaleNormal="100" workbookViewId="0">
      <selection activeCell="X60" sqref="X60"/>
    </sheetView>
  </sheetViews>
  <sheetFormatPr defaultRowHeight="15" x14ac:dyDescent="0.25"/>
  <cols>
    <col min="7" max="7" width="9.5703125" bestFit="1" customWidth="1"/>
    <col min="8" max="8" width="9.28515625" bestFit="1" customWidth="1"/>
  </cols>
  <sheetData>
    <row r="1" spans="1:14" x14ac:dyDescent="0.25">
      <c r="A1" s="4" t="s">
        <v>14</v>
      </c>
      <c r="B1" s="4"/>
      <c r="C1" s="4"/>
      <c r="D1" s="4"/>
      <c r="E1" s="4"/>
      <c r="F1" s="4"/>
      <c r="G1" s="4"/>
      <c r="H1" s="4"/>
      <c r="I1" s="4"/>
    </row>
    <row r="3" spans="1:14" x14ac:dyDescent="0.25">
      <c r="B3" t="s">
        <v>3</v>
      </c>
      <c r="C3" t="s">
        <v>2</v>
      </c>
      <c r="D3" t="s">
        <v>1</v>
      </c>
      <c r="N3" s="1"/>
    </row>
    <row r="4" spans="1:14" x14ac:dyDescent="0.25">
      <c r="A4" t="s">
        <v>9</v>
      </c>
      <c r="B4" t="s">
        <v>0</v>
      </c>
      <c r="C4" t="s">
        <v>0</v>
      </c>
      <c r="D4" t="s">
        <v>0</v>
      </c>
      <c r="F4" t="s">
        <v>10</v>
      </c>
      <c r="G4" t="s">
        <v>5</v>
      </c>
      <c r="H4" t="s">
        <v>12</v>
      </c>
      <c r="I4" t="s">
        <v>13</v>
      </c>
      <c r="N4" s="1"/>
    </row>
    <row r="5" spans="1:14" x14ac:dyDescent="0.25">
      <c r="A5" s="1" t="s">
        <v>6</v>
      </c>
      <c r="B5" s="3">
        <v>6932.2324020933083</v>
      </c>
      <c r="C5" s="3">
        <v>7031.1830041456979</v>
      </c>
      <c r="D5" s="3">
        <v>7048.6824432800231</v>
      </c>
      <c r="F5" s="1" t="s">
        <v>6</v>
      </c>
      <c r="G5" s="3">
        <f>AVERAGE(B5:D5)</f>
        <v>7004.0326165063425</v>
      </c>
      <c r="H5" s="3">
        <f>STDEV(B5:D5)</f>
        <v>62.793396825003121</v>
      </c>
      <c r="I5" s="2">
        <f>H5*100/G5</f>
        <v>0.89653204465408209</v>
      </c>
      <c r="N5" s="1"/>
    </row>
    <row r="6" spans="1:14" x14ac:dyDescent="0.25">
      <c r="A6" s="1" t="s">
        <v>7</v>
      </c>
      <c r="B6" s="3">
        <v>6889.6172312352874</v>
      </c>
      <c r="C6" s="3">
        <v>6965.4373003895817</v>
      </c>
      <c r="D6" s="3">
        <v>6951.9966487294523</v>
      </c>
      <c r="F6" s="1" t="s">
        <v>7</v>
      </c>
      <c r="G6" s="3">
        <f>AVERAGE(B6:D6)</f>
        <v>6935.6837267847732</v>
      </c>
      <c r="H6" s="3">
        <f t="shared" ref="H6:H7" si="0">STDEV(B6:D6)</f>
        <v>40.456820048298077</v>
      </c>
      <c r="I6" s="2">
        <f t="shared" ref="I6:I7" si="1">H6*100/G6</f>
        <v>0.58331408469591428</v>
      </c>
      <c r="N6" s="1"/>
    </row>
    <row r="7" spans="1:14" x14ac:dyDescent="0.25">
      <c r="A7" s="1" t="s">
        <v>8</v>
      </c>
      <c r="B7" s="3">
        <v>6722.3121999614368</v>
      </c>
      <c r="C7" s="3">
        <v>6851.1620436466983</v>
      </c>
      <c r="D7" s="3">
        <v>6810.7641470331127</v>
      </c>
      <c r="F7" s="1" t="s">
        <v>8</v>
      </c>
      <c r="G7" s="3">
        <f>AVERAGE(B7:D7)</f>
        <v>6794.7461302137499</v>
      </c>
      <c r="H7" s="3">
        <f t="shared" si="0"/>
        <v>65.901465852802829</v>
      </c>
      <c r="I7" s="2">
        <f t="shared" si="1"/>
        <v>0.96988856669365653</v>
      </c>
    </row>
    <row r="8" spans="1:14" x14ac:dyDescent="0.25">
      <c r="A8" s="1"/>
      <c r="B8" s="3"/>
      <c r="C8" s="3"/>
      <c r="D8" s="3"/>
      <c r="F8" s="1"/>
      <c r="G8" s="3"/>
      <c r="H8" s="3"/>
      <c r="I8" s="2"/>
    </row>
    <row r="9" spans="1:14" ht="17.25" x14ac:dyDescent="0.25">
      <c r="B9" s="3" t="s">
        <v>3</v>
      </c>
      <c r="C9" s="3" t="s">
        <v>2</v>
      </c>
      <c r="D9" s="3" t="s">
        <v>1</v>
      </c>
      <c r="F9" t="s">
        <v>11</v>
      </c>
      <c r="G9" s="3"/>
      <c r="H9" s="3"/>
      <c r="I9" s="2"/>
    </row>
    <row r="10" spans="1:14" x14ac:dyDescent="0.25">
      <c r="A10" t="s">
        <v>9</v>
      </c>
      <c r="B10" s="3" t="s">
        <v>4</v>
      </c>
      <c r="C10" s="3" t="s">
        <v>4</v>
      </c>
      <c r="D10" s="3" t="s">
        <v>4</v>
      </c>
      <c r="G10" s="3" t="s">
        <v>5</v>
      </c>
      <c r="H10" s="3" t="s">
        <v>12</v>
      </c>
      <c r="I10" s="2"/>
    </row>
    <row r="11" spans="1:14" x14ac:dyDescent="0.25">
      <c r="A11" s="1" t="s">
        <v>6</v>
      </c>
      <c r="B11" s="3">
        <v>7071.8501038672102</v>
      </c>
      <c r="C11" s="3">
        <v>7031.2085966915511</v>
      </c>
      <c r="D11" s="3">
        <v>7048.6255635637563</v>
      </c>
      <c r="F11" s="1" t="s">
        <v>6</v>
      </c>
      <c r="G11" s="3">
        <f>AVERAGE(B11:D11)</f>
        <v>7050.5614213741728</v>
      </c>
      <c r="H11" s="3">
        <f t="shared" ref="H11:H13" si="2">STDEV(B11:D11)</f>
        <v>20.389793659424345</v>
      </c>
      <c r="I11" s="2">
        <f>H11*100/G11</f>
        <v>0.28919390160351688</v>
      </c>
    </row>
    <row r="12" spans="1:14" x14ac:dyDescent="0.25">
      <c r="A12" s="1" t="s">
        <v>7</v>
      </c>
      <c r="B12" s="3">
        <v>6964.0838182362468</v>
      </c>
      <c r="C12" s="3">
        <v>6965.4607067903253</v>
      </c>
      <c r="D12" s="3">
        <v>6951.9560892931904</v>
      </c>
      <c r="F12" s="1" t="s">
        <v>7</v>
      </c>
      <c r="G12" s="3">
        <f>AVERAGE(B12:D12)</f>
        <v>6960.5002047732551</v>
      </c>
      <c r="H12" s="3">
        <f t="shared" si="2"/>
        <v>7.4313785750079173</v>
      </c>
      <c r="I12" s="2">
        <f t="shared" ref="I12:I13" si="3">H12*100/G12</f>
        <v>0.10676500763424662</v>
      </c>
      <c r="N12" s="1"/>
    </row>
    <row r="13" spans="1:14" x14ac:dyDescent="0.25">
      <c r="A13" s="1" t="s">
        <v>8</v>
      </c>
      <c r="B13" s="3">
        <v>6885.518320252525</v>
      </c>
      <c r="C13" s="3">
        <v>6779.6811037460484</v>
      </c>
      <c r="D13" s="3">
        <v>6876.2176025768849</v>
      </c>
      <c r="F13" s="1" t="s">
        <v>8</v>
      </c>
      <c r="G13" s="3">
        <f>AVERAGE(B13:D13)</f>
        <v>6847.1390088584858</v>
      </c>
      <c r="H13" s="3">
        <f t="shared" si="2"/>
        <v>58.605055745553877</v>
      </c>
      <c r="I13" s="2">
        <f t="shared" si="3"/>
        <v>0.85590573916687807</v>
      </c>
      <c r="N13" s="1"/>
    </row>
    <row r="14" spans="1:14" x14ac:dyDescent="0.25">
      <c r="N14" s="1"/>
    </row>
    <row r="15" spans="1:14" x14ac:dyDescent="0.25">
      <c r="A15" s="1"/>
      <c r="F15" s="1"/>
      <c r="N15" s="1"/>
    </row>
  </sheetData>
  <mergeCells count="1">
    <mergeCell ref="A1:I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i Ben-Nissan</dc:creator>
  <cp:lastModifiedBy>Michal Sharon</cp:lastModifiedBy>
  <dcterms:created xsi:type="dcterms:W3CDTF">2018-03-29T12:39:18Z</dcterms:created>
  <dcterms:modified xsi:type="dcterms:W3CDTF">2018-11-09T08:51:17Z</dcterms:modified>
</cp:coreProperties>
</file>